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WSVI002\home$\muellerj\Projects\ZIKV\PS EVs\PS Paper\draft_12\for Nat Microbiol\ACCEPTED\Source Data\"/>
    </mc:Choice>
  </mc:AlternateContent>
  <bookViews>
    <workbookView xWindow="375" yWindow="495" windowWidth="28035" windowHeight="16935"/>
  </bookViews>
  <sheets>
    <sheet name="Figure 5A" sheetId="24" r:id="rId1"/>
    <sheet name="Figure 5C" sheetId="2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" uniqueCount="16">
  <si>
    <t>Infection [%]</t>
  </si>
  <si>
    <t>PC</t>
  </si>
  <si>
    <t>Semen</t>
  </si>
  <si>
    <t>Particles x ml-1 / sample</t>
  </si>
  <si>
    <t>spEVs</t>
  </si>
  <si>
    <t>Figure 5A</t>
  </si>
  <si>
    <t>% seminal plasma</t>
  </si>
  <si>
    <t>PBS</t>
  </si>
  <si>
    <t>0% mol% DOPS</t>
  </si>
  <si>
    <t>SP</t>
  </si>
  <si>
    <t>dpi / sample</t>
  </si>
  <si>
    <t>Viral RNA copies / ml</t>
  </si>
  <si>
    <t>Donor 2</t>
  </si>
  <si>
    <t>Donor 1</t>
  </si>
  <si>
    <t>Figure 5C</t>
  </si>
  <si>
    <t>&lt; LLO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11" fontId="2" fillId="0" borderId="8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4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</cellXfs>
  <cellStyles count="1">
    <cellStyle name="Standard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tabSelected="1" zoomScale="91" workbookViewId="0">
      <selection activeCell="N19" sqref="N19"/>
    </sheetView>
  </sheetViews>
  <sheetFormatPr baseColWidth="10" defaultColWidth="10.875" defaultRowHeight="15.75" x14ac:dyDescent="0.25"/>
  <cols>
    <col min="1" max="1" width="22.5" style="4" customWidth="1"/>
    <col min="2" max="16384" width="10.875" style="4"/>
  </cols>
  <sheetData>
    <row r="1" spans="1:10" x14ac:dyDescent="0.25">
      <c r="A1" s="1" t="s">
        <v>5</v>
      </c>
      <c r="B1" s="30" t="s">
        <v>0</v>
      </c>
      <c r="C1" s="30"/>
      <c r="D1" s="30"/>
      <c r="E1" s="30"/>
      <c r="F1" s="30"/>
      <c r="G1" s="30"/>
      <c r="H1" s="30"/>
      <c r="I1" s="30"/>
      <c r="J1" s="30"/>
    </row>
    <row r="2" spans="1:10" x14ac:dyDescent="0.25">
      <c r="A2" s="2" t="s">
        <v>3</v>
      </c>
      <c r="B2" s="29" t="s">
        <v>1</v>
      </c>
      <c r="C2" s="29"/>
      <c r="D2" s="29"/>
      <c r="E2" s="29" t="s">
        <v>4</v>
      </c>
      <c r="F2" s="29"/>
      <c r="G2" s="29"/>
      <c r="H2" s="29" t="s">
        <v>2</v>
      </c>
      <c r="I2" s="29"/>
      <c r="J2" s="29"/>
    </row>
    <row r="3" spans="1:10" x14ac:dyDescent="0.25">
      <c r="A3" s="14">
        <v>100000000</v>
      </c>
      <c r="B3" s="8">
        <v>90.725650000000002</v>
      </c>
      <c r="C3" s="6">
        <v>136.55413300000001</v>
      </c>
      <c r="D3" s="9">
        <v>72.720217300000002</v>
      </c>
      <c r="E3" s="5"/>
      <c r="F3" s="5"/>
      <c r="G3" s="5"/>
      <c r="H3" s="5"/>
      <c r="I3" s="5"/>
      <c r="J3" s="5"/>
    </row>
    <row r="4" spans="1:10" x14ac:dyDescent="0.25">
      <c r="A4" s="15">
        <v>14000000000</v>
      </c>
      <c r="B4" s="10">
        <v>101.35816800000001</v>
      </c>
      <c r="C4" s="5">
        <v>116.29802100000001</v>
      </c>
      <c r="D4" s="11">
        <v>103.45362799999999</v>
      </c>
      <c r="E4" s="5"/>
      <c r="F4" s="5"/>
      <c r="G4" s="5"/>
      <c r="H4" s="5"/>
      <c r="I4" s="5"/>
      <c r="J4" s="5"/>
    </row>
    <row r="5" spans="1:10" x14ac:dyDescent="0.25">
      <c r="A5" s="15">
        <v>56000000000</v>
      </c>
      <c r="B5" s="10">
        <v>90.454016300000006</v>
      </c>
      <c r="C5" s="5">
        <v>116.026387</v>
      </c>
      <c r="D5" s="11">
        <v>87.970508300000006</v>
      </c>
      <c r="E5" s="5"/>
      <c r="F5" s="5"/>
      <c r="G5" s="5"/>
      <c r="H5" s="5"/>
      <c r="I5" s="5"/>
      <c r="J5" s="5"/>
    </row>
    <row r="6" spans="1:10" x14ac:dyDescent="0.25">
      <c r="A6" s="15">
        <v>224000000000</v>
      </c>
      <c r="B6" s="10">
        <v>57.237097400000003</v>
      </c>
      <c r="C6" s="5">
        <v>113.659294</v>
      </c>
      <c r="D6" s="11">
        <v>78.191695800000005</v>
      </c>
      <c r="E6" s="5"/>
      <c r="F6" s="5"/>
      <c r="G6" s="5"/>
      <c r="H6" s="5"/>
      <c r="I6" s="5"/>
      <c r="J6" s="5"/>
    </row>
    <row r="7" spans="1:10" x14ac:dyDescent="0.25">
      <c r="A7" s="15">
        <v>896000000000</v>
      </c>
      <c r="B7" s="10">
        <v>85.060147499999999</v>
      </c>
      <c r="C7" s="5">
        <v>84.4780753</v>
      </c>
      <c r="D7" s="11">
        <v>120.139697</v>
      </c>
      <c r="E7" s="5"/>
      <c r="F7" s="5"/>
      <c r="G7" s="5"/>
      <c r="H7" s="5"/>
      <c r="I7" s="5"/>
      <c r="J7" s="5"/>
    </row>
    <row r="8" spans="1:10" x14ac:dyDescent="0.25">
      <c r="A8" s="15">
        <v>3580000000000</v>
      </c>
      <c r="B8" s="10">
        <v>82.033372099999994</v>
      </c>
      <c r="C8" s="5">
        <v>136.94218100000001</v>
      </c>
      <c r="D8" s="11">
        <v>86.224291800000003</v>
      </c>
      <c r="E8" s="5"/>
      <c r="F8" s="5"/>
      <c r="G8" s="5"/>
      <c r="H8" s="5"/>
      <c r="I8" s="5"/>
      <c r="J8" s="5"/>
    </row>
    <row r="9" spans="1:10" x14ac:dyDescent="0.25">
      <c r="A9" s="16">
        <v>14300000000000</v>
      </c>
      <c r="B9" s="12">
        <v>97.167248700000002</v>
      </c>
      <c r="C9" s="7">
        <v>139.19286</v>
      </c>
      <c r="D9" s="13">
        <v>68.412883199999996</v>
      </c>
      <c r="E9" s="5"/>
      <c r="F9" s="5"/>
      <c r="G9" s="5"/>
      <c r="H9" s="5"/>
      <c r="I9" s="5"/>
      <c r="J9" s="5"/>
    </row>
    <row r="10" spans="1:10" x14ac:dyDescent="0.25">
      <c r="A10" s="17">
        <v>100000000</v>
      </c>
      <c r="B10" s="5"/>
      <c r="C10" s="5"/>
      <c r="D10" s="5"/>
      <c r="E10" s="8">
        <v>132.98710600000001</v>
      </c>
      <c r="F10" s="6">
        <v>103.330946</v>
      </c>
      <c r="G10" s="9">
        <v>63.681948400000003</v>
      </c>
      <c r="H10" s="5"/>
      <c r="I10" s="5"/>
      <c r="J10" s="5"/>
    </row>
    <row r="11" spans="1:10" x14ac:dyDescent="0.25">
      <c r="A11" s="18">
        <v>420000000</v>
      </c>
      <c r="B11" s="5"/>
      <c r="C11" s="5"/>
      <c r="D11" s="5"/>
      <c r="E11" s="10">
        <v>82.127507199999997</v>
      </c>
      <c r="F11" s="5">
        <v>61.819484199999998</v>
      </c>
      <c r="G11" s="11">
        <v>100.60888300000001</v>
      </c>
      <c r="H11" s="5"/>
      <c r="I11" s="5"/>
      <c r="J11" s="5"/>
    </row>
    <row r="12" spans="1:10" x14ac:dyDescent="0.25">
      <c r="A12" s="18">
        <v>1680000000</v>
      </c>
      <c r="B12" s="5"/>
      <c r="C12" s="5"/>
      <c r="D12" s="5"/>
      <c r="E12" s="10">
        <v>96.310888300000002</v>
      </c>
      <c r="F12" s="5">
        <v>127.184814</v>
      </c>
      <c r="G12" s="11">
        <v>105.336676</v>
      </c>
      <c r="H12" s="5"/>
      <c r="I12" s="5"/>
      <c r="J12" s="5"/>
    </row>
    <row r="13" spans="1:10" x14ac:dyDescent="0.25">
      <c r="A13" s="18">
        <v>6720000000</v>
      </c>
      <c r="B13" s="5"/>
      <c r="C13" s="5"/>
      <c r="D13" s="5"/>
      <c r="E13" s="10">
        <v>74.856733500000004</v>
      </c>
      <c r="F13" s="5">
        <v>112.82235</v>
      </c>
      <c r="G13" s="11">
        <v>102.54298</v>
      </c>
      <c r="H13" s="5"/>
      <c r="I13" s="5"/>
      <c r="J13" s="5"/>
    </row>
    <row r="14" spans="1:10" x14ac:dyDescent="0.25">
      <c r="A14" s="18">
        <v>26900000000</v>
      </c>
      <c r="B14" s="5"/>
      <c r="C14" s="5"/>
      <c r="D14" s="5"/>
      <c r="E14" s="10">
        <v>51.504297999999999</v>
      </c>
      <c r="F14" s="5">
        <v>98.209169099999997</v>
      </c>
      <c r="G14" s="11">
        <v>51.611747899999997</v>
      </c>
      <c r="H14" s="5"/>
      <c r="I14" s="5"/>
      <c r="J14" s="5"/>
    </row>
    <row r="15" spans="1:10" x14ac:dyDescent="0.25">
      <c r="A15" s="18">
        <v>108000000000</v>
      </c>
      <c r="B15" s="5"/>
      <c r="C15" s="5"/>
      <c r="D15" s="5"/>
      <c r="E15" s="10">
        <v>67.83</v>
      </c>
      <c r="F15" s="5">
        <v>64.577363899999995</v>
      </c>
      <c r="G15" s="11">
        <v>72.313753599999998</v>
      </c>
      <c r="H15" s="5"/>
      <c r="I15" s="5"/>
      <c r="J15" s="5"/>
    </row>
    <row r="16" spans="1:10" x14ac:dyDescent="0.25">
      <c r="A16" s="19">
        <v>430000000000</v>
      </c>
      <c r="B16" s="5"/>
      <c r="C16" s="5"/>
      <c r="D16" s="5"/>
      <c r="E16" s="12">
        <v>49.856733499999997</v>
      </c>
      <c r="F16" s="7">
        <v>22.815186300000001</v>
      </c>
      <c r="G16" s="13">
        <v>9.6704871099999998</v>
      </c>
      <c r="H16" s="5"/>
      <c r="I16" s="5"/>
      <c r="J16" s="5"/>
    </row>
    <row r="17" spans="1:10" x14ac:dyDescent="0.25">
      <c r="A17" s="17">
        <v>90332031.25</v>
      </c>
      <c r="B17" s="5"/>
      <c r="C17" s="5"/>
      <c r="D17" s="5"/>
      <c r="E17" s="5"/>
      <c r="F17" s="5"/>
      <c r="G17" s="5"/>
      <c r="H17" s="8">
        <v>85.086848599999996</v>
      </c>
      <c r="I17" s="6">
        <v>151.22828799999999</v>
      </c>
      <c r="J17" s="9">
        <v>63.684863499999999</v>
      </c>
    </row>
    <row r="18" spans="1:10" x14ac:dyDescent="0.25">
      <c r="A18" s="18">
        <v>361328125</v>
      </c>
      <c r="B18" s="5"/>
      <c r="C18" s="5"/>
      <c r="D18" s="5"/>
      <c r="E18" s="5"/>
      <c r="F18" s="5"/>
      <c r="G18" s="5"/>
      <c r="H18" s="10">
        <v>88.027295300000006</v>
      </c>
      <c r="I18" s="5">
        <v>97.630273000000003</v>
      </c>
      <c r="J18" s="11">
        <v>148.436725</v>
      </c>
    </row>
    <row r="19" spans="1:10" x14ac:dyDescent="0.25">
      <c r="A19" s="18">
        <v>1445312500</v>
      </c>
      <c r="B19" s="5"/>
      <c r="C19" s="5"/>
      <c r="D19" s="5"/>
      <c r="E19" s="5"/>
      <c r="F19" s="5"/>
      <c r="G19" s="5"/>
      <c r="H19" s="10">
        <v>109.503722</v>
      </c>
      <c r="I19" s="5">
        <v>108.945409</v>
      </c>
      <c r="J19" s="11">
        <v>87.915632799999997</v>
      </c>
    </row>
    <row r="20" spans="1:10" x14ac:dyDescent="0.25">
      <c r="A20" s="18">
        <v>5781250000</v>
      </c>
      <c r="B20" s="5"/>
      <c r="C20" s="5"/>
      <c r="D20" s="5"/>
      <c r="E20" s="5"/>
      <c r="F20" s="5"/>
      <c r="G20" s="5"/>
      <c r="H20" s="10">
        <v>89.292804000000004</v>
      </c>
      <c r="I20" s="5">
        <v>121.74938</v>
      </c>
      <c r="J20" s="11">
        <v>115.012407</v>
      </c>
    </row>
    <row r="21" spans="1:10" x14ac:dyDescent="0.25">
      <c r="A21" s="18">
        <v>23125000000</v>
      </c>
      <c r="B21" s="5"/>
      <c r="C21" s="5"/>
      <c r="D21" s="5"/>
      <c r="E21" s="5"/>
      <c r="F21" s="5"/>
      <c r="G21" s="5"/>
      <c r="H21" s="10">
        <v>100.459057</v>
      </c>
      <c r="I21" s="5">
        <v>104.851117</v>
      </c>
      <c r="J21" s="11">
        <v>132.952854</v>
      </c>
    </row>
    <row r="22" spans="1:10" x14ac:dyDescent="0.25">
      <c r="A22" s="18">
        <v>92500000000</v>
      </c>
      <c r="B22" s="5"/>
      <c r="C22" s="5"/>
      <c r="D22" s="5"/>
      <c r="E22" s="5"/>
      <c r="F22" s="5"/>
      <c r="G22" s="5"/>
      <c r="H22" s="10">
        <v>28.548387099999999</v>
      </c>
      <c r="I22" s="5">
        <v>24.789081899999999</v>
      </c>
      <c r="J22" s="11">
        <v>63.461538500000003</v>
      </c>
    </row>
    <row r="23" spans="1:10" x14ac:dyDescent="0.25">
      <c r="A23" s="19">
        <v>370000000000</v>
      </c>
      <c r="B23" s="5"/>
      <c r="C23" s="5"/>
      <c r="D23" s="5"/>
      <c r="E23" s="5"/>
      <c r="F23" s="5"/>
      <c r="G23" s="5"/>
      <c r="H23" s="12">
        <v>12.5062035</v>
      </c>
      <c r="I23" s="7">
        <v>10.0868486</v>
      </c>
      <c r="J23" s="13">
        <v>14.218362300000001</v>
      </c>
    </row>
    <row r="25" spans="1:10" x14ac:dyDescent="0.25">
      <c r="A25" s="1" t="s">
        <v>6</v>
      </c>
      <c r="B25" s="30" t="s">
        <v>0</v>
      </c>
      <c r="C25" s="30"/>
      <c r="D25" s="30"/>
    </row>
    <row r="26" spans="1:10" x14ac:dyDescent="0.25">
      <c r="A26" s="22">
        <v>1E-3</v>
      </c>
      <c r="B26" s="8">
        <v>85.086848599999996</v>
      </c>
      <c r="C26" s="6">
        <v>151.22828799999999</v>
      </c>
      <c r="D26" s="9">
        <v>63.684863499999999</v>
      </c>
    </row>
    <row r="27" spans="1:10" x14ac:dyDescent="0.25">
      <c r="A27" s="23">
        <v>0.01</v>
      </c>
      <c r="B27" s="10">
        <v>88.027295300000006</v>
      </c>
      <c r="C27" s="5">
        <v>97.630273000000003</v>
      </c>
      <c r="D27" s="11">
        <v>148.436725</v>
      </c>
    </row>
    <row r="28" spans="1:10" x14ac:dyDescent="0.25">
      <c r="A28" s="23">
        <v>0.04</v>
      </c>
      <c r="B28" s="10">
        <v>109.503722</v>
      </c>
      <c r="C28" s="5">
        <v>108.945409</v>
      </c>
      <c r="D28" s="11">
        <v>87.915632799999997</v>
      </c>
    </row>
    <row r="29" spans="1:10" x14ac:dyDescent="0.25">
      <c r="A29" s="23">
        <v>0.16</v>
      </c>
      <c r="B29" s="10">
        <v>89.292804000000004</v>
      </c>
      <c r="C29" s="5">
        <v>121.74938</v>
      </c>
      <c r="D29" s="11">
        <v>115.012407</v>
      </c>
    </row>
    <row r="30" spans="1:10" x14ac:dyDescent="0.25">
      <c r="A30" s="23">
        <v>0.63</v>
      </c>
      <c r="B30" s="10">
        <v>100.459057</v>
      </c>
      <c r="C30" s="5">
        <v>104.851117</v>
      </c>
      <c r="D30" s="11">
        <v>132.952854</v>
      </c>
    </row>
    <row r="31" spans="1:10" x14ac:dyDescent="0.25">
      <c r="A31" s="23">
        <v>2.5</v>
      </c>
      <c r="B31" s="10">
        <v>28.548387099999999</v>
      </c>
      <c r="C31" s="5">
        <v>24.789081899999999</v>
      </c>
      <c r="D31" s="11">
        <v>63.461538500000003</v>
      </c>
    </row>
    <row r="32" spans="1:10" x14ac:dyDescent="0.25">
      <c r="A32" s="24">
        <v>10</v>
      </c>
      <c r="B32" s="12">
        <v>12.5062035</v>
      </c>
      <c r="C32" s="7">
        <v>10.0868486</v>
      </c>
      <c r="D32" s="13">
        <v>14.218362300000001</v>
      </c>
    </row>
  </sheetData>
  <mergeCells count="5">
    <mergeCell ref="B2:D2"/>
    <mergeCell ref="E2:G2"/>
    <mergeCell ref="H2:J2"/>
    <mergeCell ref="B1:J1"/>
    <mergeCell ref="B25:D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15"/>
  <sheetViews>
    <sheetView zoomScale="108" workbookViewId="0">
      <selection activeCell="F15" sqref="F15"/>
    </sheetView>
  </sheetViews>
  <sheetFormatPr baseColWidth="10" defaultColWidth="10.875" defaultRowHeight="15.75" x14ac:dyDescent="0.25"/>
  <cols>
    <col min="1" max="1" width="16.625" style="4" customWidth="1"/>
    <col min="2" max="15" width="11" style="27" bestFit="1" customWidth="1"/>
    <col min="16" max="16" width="11.625" style="27" bestFit="1" customWidth="1"/>
    <col min="17" max="19" width="11" style="27" bestFit="1" customWidth="1"/>
    <col min="20" max="20" width="11.625" style="27" bestFit="1" customWidth="1"/>
    <col min="21" max="29" width="11" style="27" bestFit="1" customWidth="1"/>
    <col min="30" max="30" width="11.625" style="27" bestFit="1" customWidth="1"/>
    <col min="31" max="31" width="11" style="27" bestFit="1" customWidth="1"/>
    <col min="32" max="32" width="11.625" style="27" bestFit="1" customWidth="1"/>
    <col min="33" max="33" width="11" style="27" bestFit="1" customWidth="1"/>
    <col min="34" max="34" width="11.625" style="27" bestFit="1" customWidth="1"/>
    <col min="35" max="57" width="11" style="27" bestFit="1" customWidth="1"/>
    <col min="58" max="58" width="11.625" style="27" bestFit="1" customWidth="1"/>
    <col min="59" max="74" width="11" style="27" bestFit="1" customWidth="1"/>
    <col min="75" max="75" width="11.625" style="27" bestFit="1" customWidth="1"/>
    <col min="76" max="109" width="11" style="27" bestFit="1" customWidth="1"/>
    <col min="110" max="110" width="11.625" style="27" bestFit="1" customWidth="1"/>
    <col min="111" max="117" width="11" style="27" bestFit="1" customWidth="1"/>
    <col min="118" max="118" width="11.625" style="27" bestFit="1" customWidth="1"/>
    <col min="119" max="124" width="11" style="27" bestFit="1" customWidth="1"/>
    <col min="125" max="125" width="11.625" style="27" bestFit="1" customWidth="1"/>
    <col min="126" max="129" width="11" style="27" bestFit="1" customWidth="1"/>
    <col min="130" max="16384" width="10.875" style="4"/>
  </cols>
  <sheetData>
    <row r="1" spans="1:161" x14ac:dyDescent="0.25">
      <c r="A1" s="1" t="s">
        <v>14</v>
      </c>
      <c r="B1" s="31" t="s">
        <v>1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  <c r="AV1" s="31"/>
      <c r="AW1" s="31"/>
      <c r="AX1" s="31"/>
      <c r="AY1" s="31"/>
      <c r="AZ1" s="31"/>
      <c r="BA1" s="31"/>
      <c r="BB1" s="31"/>
      <c r="BC1" s="31"/>
      <c r="BD1" s="31"/>
      <c r="BE1" s="31"/>
      <c r="BF1" s="31"/>
      <c r="BG1" s="31"/>
      <c r="BH1" s="31"/>
      <c r="BI1" s="31"/>
      <c r="BJ1" s="31"/>
      <c r="BK1" s="31"/>
      <c r="BL1" s="31"/>
      <c r="BM1" s="31"/>
      <c r="BN1" s="31"/>
      <c r="BO1" s="31"/>
      <c r="BP1" s="31"/>
      <c r="BQ1" s="31"/>
      <c r="BR1" s="31"/>
      <c r="BS1" s="31"/>
      <c r="BT1" s="31"/>
      <c r="BU1" s="31"/>
      <c r="BV1" s="31"/>
      <c r="BW1" s="31"/>
      <c r="BX1" s="31"/>
      <c r="BY1" s="31"/>
      <c r="BZ1" s="31"/>
      <c r="CA1" s="31"/>
      <c r="CB1" s="31"/>
      <c r="CC1" s="31"/>
      <c r="CD1" s="31"/>
      <c r="CE1" s="31"/>
      <c r="CF1" s="31"/>
      <c r="CG1" s="31"/>
      <c r="CH1" s="31"/>
      <c r="CI1" s="31"/>
      <c r="CJ1" s="31"/>
      <c r="CK1" s="31"/>
      <c r="CL1" s="31"/>
      <c r="CM1" s="31"/>
      <c r="CN1" s="31"/>
      <c r="CO1" s="31"/>
      <c r="CP1" s="31"/>
      <c r="CQ1" s="31"/>
      <c r="CR1" s="31"/>
      <c r="CS1" s="31"/>
      <c r="CT1" s="31"/>
      <c r="CU1" s="31"/>
      <c r="CV1" s="31"/>
      <c r="CW1" s="31"/>
      <c r="CX1" s="31"/>
      <c r="CY1" s="31"/>
      <c r="CZ1" s="31"/>
      <c r="DA1" s="31"/>
      <c r="DB1" s="31"/>
      <c r="DC1" s="31"/>
      <c r="DD1" s="31"/>
      <c r="DE1" s="31"/>
      <c r="DF1" s="31"/>
      <c r="DG1" s="31"/>
      <c r="DH1" s="31"/>
      <c r="DI1" s="31"/>
      <c r="DJ1" s="31"/>
      <c r="DK1" s="31"/>
      <c r="DL1" s="31"/>
      <c r="DM1" s="31"/>
      <c r="DN1" s="31"/>
      <c r="DO1" s="31"/>
      <c r="DP1" s="31"/>
      <c r="DQ1" s="31"/>
      <c r="DR1" s="31"/>
      <c r="DS1" s="31"/>
      <c r="DT1" s="31"/>
      <c r="DU1" s="31"/>
      <c r="DV1" s="31"/>
      <c r="DW1" s="31"/>
      <c r="DX1" s="31"/>
      <c r="DY1" s="31"/>
    </row>
    <row r="2" spans="1:161" x14ac:dyDescent="0.25">
      <c r="A2" s="2" t="s">
        <v>13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 t="s">
        <v>4</v>
      </c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 t="s">
        <v>9</v>
      </c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</row>
    <row r="3" spans="1:161" x14ac:dyDescent="0.25">
      <c r="A3" s="2" t="s">
        <v>10</v>
      </c>
      <c r="B3" s="34" t="s">
        <v>7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6"/>
      <c r="AH3" s="34" t="s">
        <v>8</v>
      </c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5"/>
      <c r="AT3" s="35"/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  <c r="BH3" s="35"/>
      <c r="BI3" s="35"/>
      <c r="BJ3" s="35"/>
      <c r="BK3" s="35"/>
      <c r="BL3" s="35"/>
      <c r="BM3" s="36"/>
      <c r="BN3" s="34" t="s">
        <v>4</v>
      </c>
      <c r="BO3" s="35"/>
      <c r="BP3" s="35"/>
      <c r="BQ3" s="35"/>
      <c r="BR3" s="35"/>
      <c r="BS3" s="35"/>
      <c r="BT3" s="35"/>
      <c r="BU3" s="35"/>
      <c r="BV3" s="35"/>
      <c r="BW3" s="35"/>
      <c r="BX3" s="35"/>
      <c r="BY3" s="35"/>
      <c r="BZ3" s="35"/>
      <c r="CA3" s="35"/>
      <c r="CB3" s="35"/>
      <c r="CC3" s="35"/>
      <c r="CD3" s="35"/>
      <c r="CE3" s="35"/>
      <c r="CF3" s="35"/>
      <c r="CG3" s="35"/>
      <c r="CH3" s="35"/>
      <c r="CI3" s="35"/>
      <c r="CJ3" s="35"/>
      <c r="CK3" s="35"/>
      <c r="CL3" s="35"/>
      <c r="CM3" s="35"/>
      <c r="CN3" s="35"/>
      <c r="CO3" s="35"/>
      <c r="CP3" s="35"/>
      <c r="CQ3" s="35"/>
      <c r="CR3" s="35"/>
      <c r="CS3" s="36"/>
      <c r="CT3" s="34" t="s">
        <v>9</v>
      </c>
      <c r="CU3" s="35"/>
      <c r="CV3" s="35"/>
      <c r="CW3" s="35"/>
      <c r="CX3" s="35"/>
      <c r="CY3" s="35"/>
      <c r="CZ3" s="35"/>
      <c r="DA3" s="35"/>
      <c r="DB3" s="35"/>
      <c r="DC3" s="35"/>
      <c r="DD3" s="35"/>
      <c r="DE3" s="35"/>
      <c r="DF3" s="35"/>
      <c r="DG3" s="35"/>
      <c r="DH3" s="35"/>
      <c r="DI3" s="35"/>
      <c r="DJ3" s="35"/>
      <c r="DK3" s="35"/>
      <c r="DL3" s="35"/>
      <c r="DM3" s="35"/>
      <c r="DN3" s="35"/>
      <c r="DO3" s="35"/>
      <c r="DP3" s="35"/>
      <c r="DQ3" s="35"/>
      <c r="DR3" s="35"/>
      <c r="DS3" s="35"/>
      <c r="DT3" s="35"/>
      <c r="DU3" s="35"/>
      <c r="DV3" s="35"/>
      <c r="DW3" s="35"/>
      <c r="DX3" s="35"/>
      <c r="DY3" s="36"/>
      <c r="DZ3" s="32"/>
      <c r="EA3" s="32"/>
      <c r="EB3" s="32"/>
      <c r="EC3" s="32"/>
      <c r="ED3" s="32"/>
      <c r="EE3" s="32"/>
      <c r="EF3" s="32"/>
      <c r="EG3" s="32"/>
      <c r="EH3" s="32"/>
      <c r="EI3" s="32"/>
      <c r="EJ3" s="32"/>
      <c r="EK3" s="32"/>
      <c r="EL3" s="32"/>
      <c r="EM3" s="32"/>
      <c r="EN3" s="32"/>
      <c r="EO3" s="32"/>
      <c r="EP3" s="32"/>
      <c r="EQ3" s="32"/>
      <c r="ER3" s="32"/>
      <c r="ES3" s="32"/>
      <c r="ET3" s="32"/>
      <c r="EU3" s="32"/>
      <c r="EV3" s="32"/>
      <c r="EW3" s="32"/>
      <c r="EX3" s="32"/>
      <c r="EY3" s="32"/>
      <c r="EZ3" s="32"/>
      <c r="FA3" s="32"/>
      <c r="FB3" s="32"/>
      <c r="FC3" s="32"/>
      <c r="FD3" s="32"/>
      <c r="FE3" s="32"/>
    </row>
    <row r="4" spans="1:161" x14ac:dyDescent="0.25">
      <c r="A4" s="2">
        <v>2</v>
      </c>
      <c r="B4" s="15">
        <v>111244.2061</v>
      </c>
      <c r="C4" s="20">
        <v>213557.8291</v>
      </c>
      <c r="D4" s="20">
        <v>113262.28419999999</v>
      </c>
      <c r="E4" s="20">
        <v>66279.310060000003</v>
      </c>
      <c r="F4" s="20">
        <v>49580.051639999998</v>
      </c>
      <c r="G4" s="20">
        <v>123719.12940000001</v>
      </c>
      <c r="H4" s="20">
        <v>247863.41800000001</v>
      </c>
      <c r="I4" s="20">
        <v>17597.126950000002</v>
      </c>
      <c r="J4" s="20">
        <v>156442.96830000001</v>
      </c>
      <c r="K4" s="20">
        <v>85032.270999999993</v>
      </c>
      <c r="L4" s="20">
        <v>137463.5227</v>
      </c>
      <c r="M4" s="20">
        <v>127958.00509999999</v>
      </c>
      <c r="N4" s="20">
        <v>94572.135250000007</v>
      </c>
      <c r="O4" s="20">
        <v>84657.46875</v>
      </c>
      <c r="P4" s="20">
        <v>192964.08009999999</v>
      </c>
      <c r="Q4" s="20">
        <v>113225.2114</v>
      </c>
      <c r="R4" s="20">
        <v>156754.69339999999</v>
      </c>
      <c r="S4" s="20">
        <v>83734.704589999994</v>
      </c>
      <c r="T4" s="20">
        <v>148069.11790000001</v>
      </c>
      <c r="U4" s="20">
        <v>134731.68090000001</v>
      </c>
      <c r="V4" s="20">
        <v>780290.80420000001</v>
      </c>
      <c r="W4" s="20">
        <v>105049.94560000001</v>
      </c>
      <c r="X4" s="20">
        <v>321905.17869999999</v>
      </c>
      <c r="Y4" s="20">
        <v>192360.5969</v>
      </c>
      <c r="Z4" s="20">
        <v>107142.3999</v>
      </c>
      <c r="AA4" s="20">
        <v>149200.39970000001</v>
      </c>
      <c r="AB4" s="20">
        <v>43302.58008</v>
      </c>
      <c r="AC4" s="20">
        <v>292081.77980000002</v>
      </c>
      <c r="AD4" s="20">
        <v>129783.8232</v>
      </c>
      <c r="AE4" s="20">
        <v>49431.507449999997</v>
      </c>
      <c r="AF4" s="20">
        <v>14702.60059</v>
      </c>
      <c r="AG4" s="25">
        <v>3436.0505370000001</v>
      </c>
      <c r="AH4" s="15">
        <v>112923.42019999999</v>
      </c>
      <c r="AI4" s="20">
        <v>60391.878299999997</v>
      </c>
      <c r="AJ4" s="20">
        <v>56826.823669999998</v>
      </c>
      <c r="AK4" s="20">
        <v>87181.323239999998</v>
      </c>
      <c r="AL4" s="20">
        <v>98677.665529999998</v>
      </c>
      <c r="AM4" s="20">
        <v>36015.587160000003</v>
      </c>
      <c r="AN4" s="20">
        <v>161554.6538</v>
      </c>
      <c r="AO4" s="20">
        <v>299022.74800000002</v>
      </c>
      <c r="AP4" s="20">
        <v>177827.91409999999</v>
      </c>
      <c r="AQ4" s="20">
        <v>172226.4473</v>
      </c>
      <c r="AR4" s="20">
        <v>59473.766600000003</v>
      </c>
      <c r="AS4" s="20">
        <v>273179.70610000001</v>
      </c>
      <c r="AT4" s="20">
        <v>93264.470090000003</v>
      </c>
      <c r="AU4" s="20">
        <v>114218.31789999999</v>
      </c>
      <c r="AV4" s="20">
        <v>231838.79810000001</v>
      </c>
      <c r="AW4" s="20">
        <v>113800.81050000001</v>
      </c>
      <c r="AX4" s="20">
        <v>115329.4238</v>
      </c>
      <c r="AY4" s="20">
        <v>147002.29689999999</v>
      </c>
      <c r="AZ4" s="20">
        <v>221957.9258</v>
      </c>
      <c r="BA4" s="20">
        <v>131646.00200000001</v>
      </c>
      <c r="BB4" s="20">
        <v>80922.802729999996</v>
      </c>
      <c r="BC4" s="20">
        <v>354915.78129999997</v>
      </c>
      <c r="BD4" s="20">
        <v>23261.867190000001</v>
      </c>
      <c r="BE4" s="20">
        <v>219725.20800000001</v>
      </c>
      <c r="BF4" s="20">
        <v>102226.03909999999</v>
      </c>
      <c r="BG4" s="20">
        <v>112690.3789</v>
      </c>
      <c r="BH4" s="20">
        <v>118853.6621</v>
      </c>
      <c r="BI4" s="20">
        <v>60969.8125</v>
      </c>
      <c r="BJ4" s="20">
        <v>224667.19140000001</v>
      </c>
      <c r="BK4" s="20">
        <v>165615.14060000001</v>
      </c>
      <c r="BL4" s="20">
        <v>116022.7148</v>
      </c>
      <c r="BM4" s="25">
        <v>201970.50779999999</v>
      </c>
      <c r="BN4" s="15" t="s">
        <v>15</v>
      </c>
      <c r="BO4" s="20" t="s">
        <v>15</v>
      </c>
      <c r="BP4" s="20" t="s">
        <v>15</v>
      </c>
      <c r="BQ4" s="20" t="s">
        <v>15</v>
      </c>
      <c r="BR4" s="20" t="s">
        <v>15</v>
      </c>
      <c r="BS4" s="20" t="s">
        <v>15</v>
      </c>
      <c r="BT4" s="20">
        <v>85791.3125</v>
      </c>
      <c r="BU4" s="20">
        <v>29833.578130000002</v>
      </c>
      <c r="BV4" s="20" t="s">
        <v>15</v>
      </c>
      <c r="BW4" s="20">
        <v>17502.496090000001</v>
      </c>
      <c r="BX4" s="20" t="s">
        <v>15</v>
      </c>
      <c r="BY4" s="20" t="s">
        <v>15</v>
      </c>
      <c r="BZ4" s="20" t="s">
        <v>15</v>
      </c>
      <c r="CA4" s="20">
        <v>21603.875</v>
      </c>
      <c r="CB4" s="20" t="s">
        <v>15</v>
      </c>
      <c r="CC4" s="20">
        <v>98498.117190000004</v>
      </c>
      <c r="CD4" s="20">
        <v>2253.2421880000002</v>
      </c>
      <c r="CE4" s="20">
        <v>42613.363279999998</v>
      </c>
      <c r="CF4" s="20">
        <v>18470.839840000001</v>
      </c>
      <c r="CG4" s="20">
        <v>16257.14063</v>
      </c>
      <c r="CH4" s="20" t="s">
        <v>15</v>
      </c>
      <c r="CI4" s="20" t="s">
        <v>15</v>
      </c>
      <c r="CJ4" s="20">
        <v>10030.04688</v>
      </c>
      <c r="CK4" s="20">
        <v>39419.164060000003</v>
      </c>
      <c r="CL4" s="20" t="s">
        <v>15</v>
      </c>
      <c r="CM4" s="20">
        <v>19575.601559999999</v>
      </c>
      <c r="CN4" s="20">
        <v>66564.96875</v>
      </c>
      <c r="CO4" s="20">
        <v>8060.6132809999999</v>
      </c>
      <c r="CP4" s="20" t="s">
        <v>15</v>
      </c>
      <c r="CQ4" s="20" t="s">
        <v>15</v>
      </c>
      <c r="CR4" s="20">
        <v>1881.7646480000001</v>
      </c>
      <c r="CS4" s="25">
        <v>2552.9726559999999</v>
      </c>
      <c r="CT4" s="15">
        <v>52236.95508</v>
      </c>
      <c r="CU4" s="20">
        <v>103373.7617</v>
      </c>
      <c r="CV4" s="20">
        <v>107399.7031</v>
      </c>
      <c r="CW4" s="20">
        <v>117850.9336</v>
      </c>
      <c r="CX4" s="20">
        <v>151902.3242</v>
      </c>
      <c r="CY4" s="20">
        <v>87102.300780000005</v>
      </c>
      <c r="CZ4" s="20">
        <v>55772.51367</v>
      </c>
      <c r="DA4" s="20">
        <v>19787.389039999998</v>
      </c>
      <c r="DB4" s="20">
        <v>28016.253909999999</v>
      </c>
      <c r="DC4" s="20">
        <v>134255.26560000001</v>
      </c>
      <c r="DD4" s="20">
        <v>103987.6602</v>
      </c>
      <c r="DE4" s="20">
        <v>103419.0273</v>
      </c>
      <c r="DF4" s="20">
        <v>105684.9023</v>
      </c>
      <c r="DG4" s="20">
        <v>36988.421880000002</v>
      </c>
      <c r="DH4" s="20">
        <v>117522.30469999999</v>
      </c>
      <c r="DI4" s="20">
        <v>107490.1602</v>
      </c>
      <c r="DJ4" s="20">
        <v>71513.824219999995</v>
      </c>
      <c r="DK4" s="20">
        <v>51771.335939999997</v>
      </c>
      <c r="DL4" s="20">
        <v>138393.17970000001</v>
      </c>
      <c r="DM4" s="20">
        <v>40628.985350000003</v>
      </c>
      <c r="DN4" s="20" t="s">
        <v>15</v>
      </c>
      <c r="DO4" s="20">
        <v>100667.86719999999</v>
      </c>
      <c r="DP4" s="20">
        <v>102981.88280000001</v>
      </c>
      <c r="DQ4" s="20">
        <v>132284.60550000001</v>
      </c>
      <c r="DR4" s="20">
        <v>26322.820309999999</v>
      </c>
      <c r="DS4" s="20">
        <v>14751.808590000001</v>
      </c>
      <c r="DT4" s="20">
        <v>54710.435550000002</v>
      </c>
      <c r="DU4" s="20">
        <v>85408.79883</v>
      </c>
      <c r="DV4" s="20">
        <v>55936.457029999998</v>
      </c>
      <c r="DW4" s="20">
        <v>4824.486328</v>
      </c>
      <c r="DX4" s="20">
        <v>4691.445557</v>
      </c>
      <c r="DY4" s="25">
        <v>5730.9404299999997</v>
      </c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/>
      <c r="FE4" s="3"/>
    </row>
    <row r="5" spans="1:161" x14ac:dyDescent="0.25">
      <c r="A5" s="2">
        <v>4</v>
      </c>
      <c r="B5" s="15">
        <v>361476.25290000002</v>
      </c>
      <c r="C5" s="20">
        <v>589739.45409999997</v>
      </c>
      <c r="D5" s="20">
        <v>375475.77639999997</v>
      </c>
      <c r="E5" s="20">
        <v>1048917.7009999999</v>
      </c>
      <c r="F5" s="20">
        <v>26655.34851</v>
      </c>
      <c r="G5" s="20">
        <v>299826.5747</v>
      </c>
      <c r="H5" s="20">
        <v>1240169.7620000001</v>
      </c>
      <c r="I5" s="20">
        <v>9068.2041019999997</v>
      </c>
      <c r="J5" s="20">
        <v>1351863.7649999999</v>
      </c>
      <c r="K5" s="20">
        <v>1654148.841</v>
      </c>
      <c r="L5" s="20">
        <v>551500.929</v>
      </c>
      <c r="M5" s="20">
        <v>943151.95830000006</v>
      </c>
      <c r="N5" s="20">
        <v>688877.0649</v>
      </c>
      <c r="O5" s="20">
        <v>241027.21090000001</v>
      </c>
      <c r="P5" s="20">
        <v>87735.791020000004</v>
      </c>
      <c r="Q5" s="20">
        <v>33880.762210000001</v>
      </c>
      <c r="R5" s="20">
        <v>883420.4277</v>
      </c>
      <c r="S5" s="20">
        <v>54054.989750000001</v>
      </c>
      <c r="T5" s="20">
        <v>76701.735109999994</v>
      </c>
      <c r="U5" s="20">
        <v>1285128.0870000001</v>
      </c>
      <c r="V5" s="20">
        <v>1976996.429</v>
      </c>
      <c r="W5" s="20">
        <v>95689.742429999998</v>
      </c>
      <c r="X5" s="20">
        <v>599635.24120000005</v>
      </c>
      <c r="Y5" s="20">
        <v>583970.98750000005</v>
      </c>
      <c r="Z5" s="20">
        <v>1429318.4550000001</v>
      </c>
      <c r="AA5" s="20">
        <v>287308.29029999999</v>
      </c>
      <c r="AB5" s="20">
        <v>743378.85739999998</v>
      </c>
      <c r="AC5" s="20">
        <v>326260.99849999999</v>
      </c>
      <c r="AD5" s="20">
        <v>148361.0264</v>
      </c>
      <c r="AE5" s="20">
        <v>31313.878540000002</v>
      </c>
      <c r="AF5" s="20">
        <v>48856.530270000003</v>
      </c>
      <c r="AG5" s="25">
        <v>10753.115229999999</v>
      </c>
      <c r="AH5" s="15" t="s">
        <v>15</v>
      </c>
      <c r="AI5" s="20">
        <v>193050.58919999999</v>
      </c>
      <c r="AJ5" s="20">
        <v>1551153.675</v>
      </c>
      <c r="AK5" s="20">
        <v>132130.83110000001</v>
      </c>
      <c r="AL5" s="20">
        <v>338974.21240000002</v>
      </c>
      <c r="AM5" s="20">
        <v>15597.647709999999</v>
      </c>
      <c r="AN5" s="20">
        <v>229673.98190000001</v>
      </c>
      <c r="AO5" s="20">
        <v>463121.15429999999</v>
      </c>
      <c r="AP5" s="20">
        <v>198033.53909999999</v>
      </c>
      <c r="AQ5" s="20">
        <v>153662.2285</v>
      </c>
      <c r="AR5" s="20">
        <v>427594.52830000001</v>
      </c>
      <c r="AS5" s="20">
        <v>4768456.3</v>
      </c>
      <c r="AT5" s="20">
        <v>183121.89199999999</v>
      </c>
      <c r="AU5" s="20">
        <v>108763.4819</v>
      </c>
      <c r="AV5" s="20">
        <v>458411.53249999997</v>
      </c>
      <c r="AW5" s="20">
        <v>187094.22459999999</v>
      </c>
      <c r="AX5" s="20">
        <v>189593.83009999999</v>
      </c>
      <c r="AY5" s="20">
        <v>413285.96879999997</v>
      </c>
      <c r="AZ5" s="20">
        <v>3665390.895</v>
      </c>
      <c r="BA5" s="20">
        <v>850597.37699999998</v>
      </c>
      <c r="BB5" s="20">
        <v>149144.91209999999</v>
      </c>
      <c r="BC5" s="20">
        <v>1206755.375</v>
      </c>
      <c r="BD5" s="20">
        <v>42254.917970000002</v>
      </c>
      <c r="BE5" s="20">
        <v>9397287.8330000006</v>
      </c>
      <c r="BF5" s="20">
        <v>5458.296875</v>
      </c>
      <c r="BG5" s="20">
        <v>118210.20699999999</v>
      </c>
      <c r="BH5" s="20">
        <v>458847.03710000002</v>
      </c>
      <c r="BI5" s="20">
        <v>16881.445309999999</v>
      </c>
      <c r="BJ5" s="20">
        <v>856120.37890000001</v>
      </c>
      <c r="BK5" s="20">
        <v>306877.46879999997</v>
      </c>
      <c r="BL5" s="20">
        <v>147042.66800000001</v>
      </c>
      <c r="BM5" s="25">
        <v>4144658.273</v>
      </c>
      <c r="BN5" s="15">
        <v>109031.3438</v>
      </c>
      <c r="BO5" s="20" t="s">
        <v>15</v>
      </c>
      <c r="BP5" s="20" t="s">
        <v>15</v>
      </c>
      <c r="BQ5" s="20" t="s">
        <v>15</v>
      </c>
      <c r="BR5" s="20">
        <v>2686.84375</v>
      </c>
      <c r="BS5" s="20" t="s">
        <v>15</v>
      </c>
      <c r="BT5" s="20">
        <v>416178.34379999997</v>
      </c>
      <c r="BU5" s="20" t="s">
        <v>15</v>
      </c>
      <c r="BV5" s="20">
        <v>600976.0625</v>
      </c>
      <c r="BW5" s="20" t="s">
        <v>15</v>
      </c>
      <c r="BX5" s="20">
        <v>1028468.438</v>
      </c>
      <c r="BY5" s="20" t="s">
        <v>15</v>
      </c>
      <c r="BZ5" s="20" t="s">
        <v>15</v>
      </c>
      <c r="CA5" s="20">
        <v>3926020.5780000002</v>
      </c>
      <c r="CB5" s="20">
        <v>2922.34375</v>
      </c>
      <c r="CC5" s="20">
        <v>4321802.3669999996</v>
      </c>
      <c r="CD5" s="20">
        <v>569764.19530000002</v>
      </c>
      <c r="CE5" s="20" t="s">
        <v>15</v>
      </c>
      <c r="CF5" s="20">
        <v>13396.820309999999</v>
      </c>
      <c r="CG5" s="20">
        <v>378668.28129999997</v>
      </c>
      <c r="CH5" s="20">
        <v>55218.640630000002</v>
      </c>
      <c r="CI5" s="20">
        <v>120808.33590000001</v>
      </c>
      <c r="CJ5" s="20">
        <v>49345.476560000003</v>
      </c>
      <c r="CK5" s="20">
        <v>21676.867190000001</v>
      </c>
      <c r="CL5" s="20">
        <v>130241.625</v>
      </c>
      <c r="CM5" s="20">
        <v>857146.57030000002</v>
      </c>
      <c r="CN5" s="20">
        <v>141611.5313</v>
      </c>
      <c r="CO5" s="20">
        <v>14505.42188</v>
      </c>
      <c r="CP5" s="20" t="s">
        <v>15</v>
      </c>
      <c r="CQ5" s="20">
        <v>3245.5390630000002</v>
      </c>
      <c r="CR5" s="20">
        <v>2093.9169919999999</v>
      </c>
      <c r="CS5" s="25" t="s">
        <v>15</v>
      </c>
      <c r="CT5" s="15">
        <v>55606.70508</v>
      </c>
      <c r="CU5" s="20">
        <v>11644.38672</v>
      </c>
      <c r="CV5" s="20">
        <v>153829.10939999999</v>
      </c>
      <c r="CW5" s="20">
        <v>233051.96479999999</v>
      </c>
      <c r="CX5" s="20">
        <v>1272202.0900000001</v>
      </c>
      <c r="CY5" s="20">
        <v>78694.347659999999</v>
      </c>
      <c r="CZ5" s="20">
        <v>80095.060549999995</v>
      </c>
      <c r="DA5" s="20">
        <v>19952.44958</v>
      </c>
      <c r="DB5" s="20">
        <v>26034.835940000001</v>
      </c>
      <c r="DC5" s="20">
        <v>19207.945309999999</v>
      </c>
      <c r="DD5" s="20">
        <v>505027.39449999999</v>
      </c>
      <c r="DE5" s="20">
        <v>107643.66800000001</v>
      </c>
      <c r="DF5" s="20">
        <v>1306918.0900000001</v>
      </c>
      <c r="DG5" s="20">
        <v>7665.1054690000001</v>
      </c>
      <c r="DH5" s="20">
        <v>89777.09375</v>
      </c>
      <c r="DI5" s="20">
        <v>884242.94140000001</v>
      </c>
      <c r="DJ5" s="20">
        <v>139106.62109999999</v>
      </c>
      <c r="DK5" s="20">
        <v>47121.996090000001</v>
      </c>
      <c r="DL5" s="20">
        <v>83669.757809999996</v>
      </c>
      <c r="DM5" s="20" t="s">
        <v>15</v>
      </c>
      <c r="DN5" s="20">
        <v>1862843.5390000001</v>
      </c>
      <c r="DO5" s="20">
        <v>129212.55469999999</v>
      </c>
      <c r="DP5" s="20">
        <v>403371.00780000002</v>
      </c>
      <c r="DQ5" s="20">
        <v>115680.4336</v>
      </c>
      <c r="DR5" s="20">
        <v>290068.84379999997</v>
      </c>
      <c r="DS5" s="20" t="s">
        <v>15</v>
      </c>
      <c r="DT5" s="20">
        <v>12842.291020000001</v>
      </c>
      <c r="DU5" s="20">
        <v>8834437.7599999998</v>
      </c>
      <c r="DV5" s="20">
        <v>1219422.4410000001</v>
      </c>
      <c r="DW5" s="20">
        <v>5861.6621089999999</v>
      </c>
      <c r="DX5" s="20">
        <v>25617.358639999999</v>
      </c>
      <c r="DY5" s="25">
        <v>4912.8867190000001</v>
      </c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</row>
    <row r="6" spans="1:161" x14ac:dyDescent="0.25">
      <c r="A6" s="2">
        <v>6</v>
      </c>
      <c r="B6" s="16">
        <v>470119.15919999999</v>
      </c>
      <c r="C6" s="21">
        <v>522196.26659999997</v>
      </c>
      <c r="D6" s="21">
        <v>327623.6826</v>
      </c>
      <c r="E6" s="21">
        <v>3023614.9509999999</v>
      </c>
      <c r="F6" s="21">
        <v>1812.1563719999999</v>
      </c>
      <c r="G6" s="21">
        <v>87256.098140000002</v>
      </c>
      <c r="H6" s="21">
        <v>970528.57420000003</v>
      </c>
      <c r="I6" s="21">
        <v>717.70861820000005</v>
      </c>
      <c r="J6" s="21">
        <v>799741.45259999996</v>
      </c>
      <c r="K6" s="21">
        <v>2713187.466</v>
      </c>
      <c r="L6" s="21">
        <v>3170274.054</v>
      </c>
      <c r="M6" s="21">
        <v>1401502.0830000001</v>
      </c>
      <c r="N6" s="21">
        <v>933672.1274</v>
      </c>
      <c r="O6" s="21">
        <v>667565.53910000005</v>
      </c>
      <c r="P6" s="21">
        <v>304128.31449999998</v>
      </c>
      <c r="Q6" s="21">
        <v>13183.06299</v>
      </c>
      <c r="R6" s="21">
        <v>4929522.1780000003</v>
      </c>
      <c r="S6" s="21">
        <v>298178.61869999999</v>
      </c>
      <c r="T6" s="21">
        <v>331097.41480000003</v>
      </c>
      <c r="U6" s="21">
        <v>2471890.7119999998</v>
      </c>
      <c r="V6" s="21">
        <v>432460.17920000001</v>
      </c>
      <c r="W6" s="21">
        <v>57103.722900000001</v>
      </c>
      <c r="X6" s="21">
        <v>7899488.9910000004</v>
      </c>
      <c r="Y6" s="21">
        <v>337105.20630000002</v>
      </c>
      <c r="Z6" s="21">
        <v>1793721.4550000001</v>
      </c>
      <c r="AA6" s="21">
        <v>212504.22779999999</v>
      </c>
      <c r="AB6" s="21">
        <v>901607.23239999998</v>
      </c>
      <c r="AC6" s="21">
        <v>452099.21730000002</v>
      </c>
      <c r="AD6" s="21">
        <v>582538.87009999994</v>
      </c>
      <c r="AE6" s="21">
        <v>26130.26526</v>
      </c>
      <c r="AF6" s="21">
        <v>586892.15529999998</v>
      </c>
      <c r="AG6" s="26">
        <v>26821.634770000001</v>
      </c>
      <c r="AH6" s="16">
        <v>303248.1311</v>
      </c>
      <c r="AI6" s="21">
        <v>365465.40169999999</v>
      </c>
      <c r="AJ6" s="21">
        <v>3654305.4249999998</v>
      </c>
      <c r="AK6" s="21">
        <v>33413.33496</v>
      </c>
      <c r="AL6" s="21">
        <v>823426.86869999999</v>
      </c>
      <c r="AM6" s="21" t="s">
        <v>15</v>
      </c>
      <c r="AN6" s="21">
        <v>86594.786619999999</v>
      </c>
      <c r="AO6" s="21">
        <v>1124652.5919999999</v>
      </c>
      <c r="AP6" s="21">
        <v>174456.57029999999</v>
      </c>
      <c r="AQ6" s="21">
        <v>116464.7988</v>
      </c>
      <c r="AR6" s="21">
        <v>219392.79389999999</v>
      </c>
      <c r="AS6" s="21">
        <v>2613179.0499999998</v>
      </c>
      <c r="AT6" s="21">
        <v>114979.9154</v>
      </c>
      <c r="AU6" s="21">
        <v>171135.57569999999</v>
      </c>
      <c r="AV6" s="21">
        <v>786089.40749999997</v>
      </c>
      <c r="AW6" s="21">
        <v>293278.84960000002</v>
      </c>
      <c r="AX6" s="21">
        <v>98270.939450000005</v>
      </c>
      <c r="AY6" s="21">
        <v>482056.03129999997</v>
      </c>
      <c r="AZ6" s="21">
        <v>3360889.145</v>
      </c>
      <c r="BA6" s="21">
        <v>625657.56449999998</v>
      </c>
      <c r="BB6" s="21">
        <v>14599.31445</v>
      </c>
      <c r="BC6" s="21">
        <v>784510.875</v>
      </c>
      <c r="BD6" s="21" t="s">
        <v>15</v>
      </c>
      <c r="BE6" s="21">
        <v>8095876.8329999996</v>
      </c>
      <c r="BF6" s="21" t="s">
        <v>15</v>
      </c>
      <c r="BG6" s="21">
        <v>123725.01949999999</v>
      </c>
      <c r="BH6" s="21">
        <v>438160.22460000002</v>
      </c>
      <c r="BI6" s="21">
        <v>162221.44529999999</v>
      </c>
      <c r="BJ6" s="21">
        <v>2942054.6290000002</v>
      </c>
      <c r="BK6" s="21">
        <v>461463.84379999997</v>
      </c>
      <c r="BL6" s="21" t="s">
        <v>15</v>
      </c>
      <c r="BM6" s="26">
        <v>6939234.273</v>
      </c>
      <c r="BN6" s="16" t="s">
        <v>15</v>
      </c>
      <c r="BO6" s="21" t="s">
        <v>15</v>
      </c>
      <c r="BP6" s="21" t="s">
        <v>15</v>
      </c>
      <c r="BQ6" s="21" t="s">
        <v>15</v>
      </c>
      <c r="BR6" s="21" t="s">
        <v>15</v>
      </c>
      <c r="BS6" s="21" t="s">
        <v>15</v>
      </c>
      <c r="BT6" s="21">
        <v>58056.921880000002</v>
      </c>
      <c r="BU6" s="21" t="s">
        <v>15</v>
      </c>
      <c r="BV6" s="21">
        <v>118215.5469</v>
      </c>
      <c r="BW6" s="21" t="s">
        <v>15</v>
      </c>
      <c r="BX6" s="21">
        <v>383175.34379999997</v>
      </c>
      <c r="BY6" s="21" t="s">
        <v>15</v>
      </c>
      <c r="BZ6" s="21" t="s">
        <v>15</v>
      </c>
      <c r="CA6" s="21">
        <v>303398.35940000002</v>
      </c>
      <c r="CB6" s="21" t="s">
        <v>15</v>
      </c>
      <c r="CC6" s="21">
        <v>406348.02340000001</v>
      </c>
      <c r="CD6" s="21">
        <v>59295.242189999997</v>
      </c>
      <c r="CE6" s="21" t="s">
        <v>15</v>
      </c>
      <c r="CF6" s="21" t="s">
        <v>15</v>
      </c>
      <c r="CG6" s="21" t="s">
        <v>15</v>
      </c>
      <c r="CH6" s="21" t="s">
        <v>15</v>
      </c>
      <c r="CI6" s="21" t="s">
        <v>15</v>
      </c>
      <c r="CJ6" s="21">
        <v>108023.44530000001</v>
      </c>
      <c r="CK6" s="21" t="s">
        <v>15</v>
      </c>
      <c r="CL6" s="21" t="s">
        <v>15</v>
      </c>
      <c r="CM6" s="21" t="s">
        <v>15</v>
      </c>
      <c r="CN6" s="21" t="s">
        <v>15</v>
      </c>
      <c r="CO6" s="21" t="s">
        <v>15</v>
      </c>
      <c r="CP6" s="21" t="s">
        <v>15</v>
      </c>
      <c r="CQ6" s="21" t="s">
        <v>15</v>
      </c>
      <c r="CR6" s="21" t="s">
        <v>15</v>
      </c>
      <c r="CS6" s="26" t="s">
        <v>15</v>
      </c>
      <c r="CT6" s="16" t="s">
        <v>15</v>
      </c>
      <c r="CU6" s="21" t="s">
        <v>15</v>
      </c>
      <c r="CV6" s="21">
        <v>295239.78129999997</v>
      </c>
      <c r="CW6" s="21">
        <v>15861.089840000001</v>
      </c>
      <c r="CX6" s="21">
        <v>895141.02729999996</v>
      </c>
      <c r="CY6" s="21" t="s">
        <v>15</v>
      </c>
      <c r="CZ6" s="21">
        <v>2484.961914</v>
      </c>
      <c r="DA6" s="21" t="s">
        <v>15</v>
      </c>
      <c r="DB6" s="21" t="s">
        <v>15</v>
      </c>
      <c r="DC6" s="21">
        <v>64059.3125</v>
      </c>
      <c r="DD6" s="21">
        <v>765603.58200000005</v>
      </c>
      <c r="DE6" s="21" t="s">
        <v>15</v>
      </c>
      <c r="DF6" s="21">
        <v>14202425.34</v>
      </c>
      <c r="DG6" s="21" t="s">
        <v>15</v>
      </c>
      <c r="DH6" s="21" t="s">
        <v>15</v>
      </c>
      <c r="DI6" s="21">
        <v>4173463.8790000002</v>
      </c>
      <c r="DJ6" s="21">
        <v>30686.339840000001</v>
      </c>
      <c r="DK6" s="21">
        <v>768358.42969999998</v>
      </c>
      <c r="DL6" s="21">
        <v>54000.429689999997</v>
      </c>
      <c r="DM6" s="21" t="s">
        <v>15</v>
      </c>
      <c r="DN6" s="21">
        <v>10364765.66</v>
      </c>
      <c r="DO6" s="21">
        <v>199288.80470000001</v>
      </c>
      <c r="DP6" s="21">
        <v>852682.22660000005</v>
      </c>
      <c r="DQ6" s="21">
        <v>321338.94919999997</v>
      </c>
      <c r="DR6" s="21">
        <v>173031.98439999999</v>
      </c>
      <c r="DS6" s="21" t="s">
        <v>15</v>
      </c>
      <c r="DT6" s="21">
        <v>18916.216799999998</v>
      </c>
      <c r="DU6" s="21">
        <v>13078984.76</v>
      </c>
      <c r="DV6" s="21">
        <v>6774763.0659999996</v>
      </c>
      <c r="DW6" s="21">
        <v>5271.0410160000001</v>
      </c>
      <c r="DX6" s="21">
        <v>18903.34692</v>
      </c>
      <c r="DY6" s="26">
        <v>16053.80078</v>
      </c>
      <c r="DZ6" s="3"/>
      <c r="EA6" s="3"/>
      <c r="EB6" s="3"/>
      <c r="EC6" s="3"/>
      <c r="ED6" s="3"/>
      <c r="EE6" s="3"/>
      <c r="EF6" s="3"/>
      <c r="EG6" s="3"/>
      <c r="EH6" s="3"/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/>
      <c r="EV6" s="3"/>
      <c r="EW6" s="3"/>
      <c r="EX6" s="3"/>
      <c r="EY6" s="3"/>
      <c r="EZ6" s="3"/>
      <c r="FA6" s="3"/>
      <c r="FB6" s="3"/>
      <c r="FC6" s="3"/>
      <c r="FD6" s="3"/>
      <c r="FE6" s="3"/>
    </row>
    <row r="7" spans="1:161" x14ac:dyDescent="0.25">
      <c r="A7" s="1"/>
    </row>
    <row r="8" spans="1:161" x14ac:dyDescent="0.25">
      <c r="A8" s="2" t="s">
        <v>12</v>
      </c>
    </row>
    <row r="9" spans="1:161" x14ac:dyDescent="0.25">
      <c r="A9" s="2" t="s">
        <v>10</v>
      </c>
      <c r="B9" s="34" t="s">
        <v>7</v>
      </c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  <c r="AB9" s="35"/>
      <c r="AC9" s="35"/>
      <c r="AD9" s="35"/>
      <c r="AE9" s="35"/>
      <c r="AF9" s="35"/>
      <c r="AG9" s="36"/>
      <c r="AH9" s="34" t="s">
        <v>8</v>
      </c>
      <c r="AI9" s="35"/>
      <c r="AJ9" s="35"/>
      <c r="AK9" s="35"/>
      <c r="AL9" s="35"/>
      <c r="AM9" s="35"/>
      <c r="AN9" s="35"/>
      <c r="AO9" s="35"/>
      <c r="AP9" s="35"/>
      <c r="AQ9" s="35"/>
      <c r="AR9" s="35"/>
      <c r="AS9" s="35"/>
      <c r="AT9" s="35"/>
      <c r="AU9" s="35"/>
      <c r="AV9" s="35"/>
      <c r="AW9" s="35"/>
      <c r="AX9" s="35"/>
      <c r="AY9" s="35"/>
      <c r="AZ9" s="35"/>
      <c r="BA9" s="35"/>
      <c r="BB9" s="35"/>
      <c r="BC9" s="35"/>
      <c r="BD9" s="35"/>
      <c r="BE9" s="35"/>
      <c r="BF9" s="35"/>
      <c r="BG9" s="35"/>
      <c r="BH9" s="35"/>
      <c r="BI9" s="35"/>
      <c r="BJ9" s="35"/>
      <c r="BK9" s="35"/>
      <c r="BL9" s="35"/>
      <c r="BM9" s="36"/>
      <c r="BN9" s="34" t="s">
        <v>9</v>
      </c>
      <c r="BO9" s="35"/>
      <c r="BP9" s="35"/>
      <c r="BQ9" s="35"/>
      <c r="BR9" s="35"/>
      <c r="BS9" s="35"/>
      <c r="BT9" s="35"/>
      <c r="BU9" s="35"/>
      <c r="BV9" s="35"/>
      <c r="BW9" s="35"/>
      <c r="BX9" s="35"/>
      <c r="BY9" s="35"/>
      <c r="BZ9" s="35"/>
      <c r="CA9" s="35"/>
      <c r="CB9" s="35"/>
      <c r="CC9" s="35"/>
      <c r="CD9" s="35"/>
      <c r="CE9" s="35"/>
      <c r="CF9" s="35"/>
      <c r="CG9" s="35"/>
      <c r="CH9" s="35"/>
      <c r="CI9" s="35"/>
      <c r="CJ9" s="35"/>
      <c r="CK9" s="35"/>
      <c r="CL9" s="35"/>
      <c r="CM9" s="35"/>
      <c r="CN9" s="35"/>
      <c r="CO9" s="35"/>
      <c r="CP9" s="35"/>
      <c r="CQ9" s="35"/>
      <c r="CR9" s="35"/>
      <c r="CS9" s="36"/>
      <c r="CT9" s="34" t="s">
        <v>4</v>
      </c>
      <c r="CU9" s="35"/>
      <c r="CV9" s="35"/>
      <c r="CW9" s="35"/>
      <c r="CX9" s="35"/>
      <c r="CY9" s="35"/>
      <c r="CZ9" s="35"/>
      <c r="DA9" s="35"/>
      <c r="DB9" s="35"/>
      <c r="DC9" s="35"/>
      <c r="DD9" s="35"/>
      <c r="DE9" s="35"/>
      <c r="DF9" s="35"/>
      <c r="DG9" s="35"/>
      <c r="DH9" s="35"/>
      <c r="DI9" s="35"/>
      <c r="DJ9" s="35"/>
      <c r="DK9" s="35"/>
      <c r="DL9" s="35"/>
      <c r="DM9" s="35"/>
      <c r="DN9" s="35"/>
      <c r="DO9" s="35"/>
      <c r="DP9" s="35"/>
      <c r="DQ9" s="35"/>
      <c r="DR9" s="35"/>
      <c r="DS9" s="35"/>
      <c r="DT9" s="35"/>
      <c r="DU9" s="35"/>
      <c r="DV9" s="35"/>
      <c r="DW9" s="35"/>
      <c r="DX9" s="35"/>
      <c r="DY9" s="36"/>
    </row>
    <row r="10" spans="1:161" x14ac:dyDescent="0.25">
      <c r="A10" s="2">
        <v>2</v>
      </c>
      <c r="B10" s="15">
        <v>159503.092</v>
      </c>
      <c r="C10" s="20">
        <v>242135.943</v>
      </c>
      <c r="D10" s="20">
        <v>180788.516</v>
      </c>
      <c r="E10" s="20">
        <v>33954.210899999998</v>
      </c>
      <c r="F10" s="20">
        <v>216842.00099999999</v>
      </c>
      <c r="G10" s="20">
        <v>211053.715</v>
      </c>
      <c r="H10" s="20">
        <v>24527.832999999999</v>
      </c>
      <c r="I10" s="20">
        <v>86250.889599999995</v>
      </c>
      <c r="J10" s="20">
        <v>509525.41399999999</v>
      </c>
      <c r="K10" s="20">
        <v>224370.91399999999</v>
      </c>
      <c r="L10" s="20">
        <v>27598.189900000001</v>
      </c>
      <c r="M10" s="20">
        <v>481082.02</v>
      </c>
      <c r="N10" s="20">
        <v>1026575.53</v>
      </c>
      <c r="O10" s="20">
        <v>181712.30100000001</v>
      </c>
      <c r="P10" s="20">
        <v>58625.5625</v>
      </c>
      <c r="Q10" s="20">
        <v>162501.37299999999</v>
      </c>
      <c r="R10" s="20">
        <v>398663.06300000002</v>
      </c>
      <c r="S10" s="20">
        <v>106365.198</v>
      </c>
      <c r="T10" s="20">
        <v>362094.18900000001</v>
      </c>
      <c r="U10" s="20">
        <v>41341.404799999997</v>
      </c>
      <c r="V10" s="20">
        <v>544903.72699999996</v>
      </c>
      <c r="W10" s="20">
        <v>391615.98800000001</v>
      </c>
      <c r="X10" s="20">
        <v>37072.138700000003</v>
      </c>
      <c r="Y10" s="20">
        <v>80323.644499999995</v>
      </c>
      <c r="Z10" s="20">
        <v>800188.94299999997</v>
      </c>
      <c r="AA10" s="20">
        <v>170966.277</v>
      </c>
      <c r="AB10" s="20">
        <v>83269.297399999996</v>
      </c>
      <c r="AC10" s="20">
        <v>134287.37899999999</v>
      </c>
      <c r="AD10" s="20">
        <v>225830.29699999999</v>
      </c>
      <c r="AE10" s="20">
        <v>214974.93</v>
      </c>
      <c r="AF10" s="20">
        <v>58292.148399999998</v>
      </c>
      <c r="AG10" s="25">
        <v>12429.459500000001</v>
      </c>
      <c r="AH10" s="15">
        <v>481668.01400000002</v>
      </c>
      <c r="AI10" s="20">
        <v>39481.950700000001</v>
      </c>
      <c r="AJ10" s="20">
        <v>44322.702100000002</v>
      </c>
      <c r="AK10" s="20">
        <v>117101.66899999999</v>
      </c>
      <c r="AL10" s="20">
        <v>226926.95499999999</v>
      </c>
      <c r="AM10" s="20" t="s">
        <v>15</v>
      </c>
      <c r="AN10" s="20">
        <v>64744.332000000002</v>
      </c>
      <c r="AO10" s="20" t="s">
        <v>15</v>
      </c>
      <c r="AP10" s="20">
        <v>100767.98699999999</v>
      </c>
      <c r="AQ10" s="20">
        <v>96623.957999999999</v>
      </c>
      <c r="AR10" s="20">
        <v>215040.21100000001</v>
      </c>
      <c r="AS10" s="20">
        <v>78147.782699999996</v>
      </c>
      <c r="AT10" s="20">
        <v>128089.215</v>
      </c>
      <c r="AU10" s="20">
        <v>78641.353499999997</v>
      </c>
      <c r="AV10" s="20">
        <v>129742.17600000001</v>
      </c>
      <c r="AW10" s="20">
        <v>125598.90300000001</v>
      </c>
      <c r="AX10" s="20">
        <v>52450.021500000003</v>
      </c>
      <c r="AY10" s="20">
        <v>227122.29699999999</v>
      </c>
      <c r="AZ10" s="20">
        <v>357000.42200000002</v>
      </c>
      <c r="BA10" s="20">
        <v>62259.252</v>
      </c>
      <c r="BB10" s="20">
        <v>315302.99200000003</v>
      </c>
      <c r="BC10" s="20" t="s">
        <v>15</v>
      </c>
      <c r="BD10" s="20" t="s">
        <v>15</v>
      </c>
      <c r="BE10" s="20">
        <v>244828.46100000001</v>
      </c>
      <c r="BF10" s="20">
        <v>231030.652</v>
      </c>
      <c r="BG10" s="20">
        <v>92731.223599999998</v>
      </c>
      <c r="BH10" s="20">
        <v>223521.348</v>
      </c>
      <c r="BI10" s="20">
        <v>73520.960900000005</v>
      </c>
      <c r="BJ10" s="20">
        <v>41272.109400000001</v>
      </c>
      <c r="BK10" s="20" t="s">
        <v>15</v>
      </c>
      <c r="BL10" s="20" t="s">
        <v>15</v>
      </c>
      <c r="BM10" s="25">
        <v>8773.8261700000003</v>
      </c>
      <c r="BN10" s="15">
        <v>16496.955099999999</v>
      </c>
      <c r="BO10" s="20">
        <v>3287.3515600000001</v>
      </c>
      <c r="BP10" s="20">
        <v>17831.1885</v>
      </c>
      <c r="BQ10" s="20">
        <v>144194.992</v>
      </c>
      <c r="BR10" s="20">
        <v>8001.2636700000003</v>
      </c>
      <c r="BS10" s="20">
        <v>1056.875</v>
      </c>
      <c r="BT10" s="20">
        <v>2933.7314500000002</v>
      </c>
      <c r="BU10" s="20">
        <v>145099.20699999999</v>
      </c>
      <c r="BV10" s="20">
        <v>16723.226600000002</v>
      </c>
      <c r="BW10" s="20">
        <v>166604.15400000001</v>
      </c>
      <c r="BX10" s="20">
        <v>44314.113299999997</v>
      </c>
      <c r="BY10" s="20">
        <v>268548.19099999999</v>
      </c>
      <c r="BZ10" s="20">
        <v>105525.29300000001</v>
      </c>
      <c r="CA10" s="20">
        <v>7170.4384799999998</v>
      </c>
      <c r="CB10" s="20">
        <v>245024.57</v>
      </c>
      <c r="CC10" s="20">
        <v>68535.738299999997</v>
      </c>
      <c r="CD10" s="20">
        <v>61348.757799999999</v>
      </c>
      <c r="CE10" s="20">
        <v>60413.521500000003</v>
      </c>
      <c r="CF10" s="20">
        <v>4000.2412100000001</v>
      </c>
      <c r="CG10" s="20">
        <v>175843.383</v>
      </c>
      <c r="CH10" s="20">
        <v>30763.748</v>
      </c>
      <c r="CI10" s="20">
        <v>79022.078099999999</v>
      </c>
      <c r="CJ10" s="20">
        <v>11157.205599999999</v>
      </c>
      <c r="CK10" s="20">
        <v>186264.46299999999</v>
      </c>
      <c r="CL10" s="20">
        <v>229817.99600000001</v>
      </c>
      <c r="CM10" s="20">
        <v>136926.62299999999</v>
      </c>
      <c r="CN10" s="20">
        <v>21416.206999999999</v>
      </c>
      <c r="CO10" s="20">
        <v>193395.27</v>
      </c>
      <c r="CP10" s="20">
        <v>199827.74799999999</v>
      </c>
      <c r="CQ10" s="20">
        <v>263293.69099999999</v>
      </c>
      <c r="CR10" s="20" t="s">
        <v>15</v>
      </c>
      <c r="CS10" s="25">
        <v>229917.217</v>
      </c>
      <c r="CT10" s="15" t="s">
        <v>15</v>
      </c>
      <c r="CU10" s="20">
        <v>4597.1152300000003</v>
      </c>
      <c r="CV10" s="20">
        <v>66699.6875</v>
      </c>
      <c r="CW10" s="20">
        <v>819.24804700000004</v>
      </c>
      <c r="CX10" s="20" t="s">
        <v>15</v>
      </c>
      <c r="CY10" s="20">
        <v>220672.89799999999</v>
      </c>
      <c r="CZ10" s="20" t="s">
        <v>15</v>
      </c>
      <c r="DA10" s="20" t="s">
        <v>15</v>
      </c>
      <c r="DB10" s="20">
        <v>29228.414100000002</v>
      </c>
      <c r="DC10" s="20">
        <v>28895.988300000001</v>
      </c>
      <c r="DD10" s="20" t="s">
        <v>15</v>
      </c>
      <c r="DE10" s="20">
        <v>14598.7852</v>
      </c>
      <c r="DF10" s="20">
        <v>185009.14799999999</v>
      </c>
      <c r="DG10" s="20">
        <v>316318.984</v>
      </c>
      <c r="DH10" s="20">
        <v>146257</v>
      </c>
      <c r="DI10" s="20">
        <v>75881.496100000004</v>
      </c>
      <c r="DJ10" s="20">
        <v>46623.665999999997</v>
      </c>
      <c r="DK10" s="20">
        <v>9040.1289099999995</v>
      </c>
      <c r="DL10" s="20">
        <v>733.45507799999996</v>
      </c>
      <c r="DM10" s="20">
        <v>45863.496099999997</v>
      </c>
      <c r="DN10" s="20">
        <v>30960.703099999999</v>
      </c>
      <c r="DO10" s="20">
        <v>26856.453099999999</v>
      </c>
      <c r="DP10" s="20">
        <v>50198.605499999998</v>
      </c>
      <c r="DQ10" s="20">
        <v>109542.955</v>
      </c>
      <c r="DR10" s="20">
        <v>78675.289099999995</v>
      </c>
      <c r="DS10" s="20" t="s">
        <v>15</v>
      </c>
      <c r="DT10" s="20">
        <v>55381.039100000002</v>
      </c>
      <c r="DU10" s="20">
        <v>13181.5859</v>
      </c>
      <c r="DV10" s="20">
        <v>147794.56299999999</v>
      </c>
      <c r="DW10" s="20">
        <v>60090.359400000001</v>
      </c>
      <c r="DX10" s="20">
        <v>19810.717799999999</v>
      </c>
      <c r="DY10" s="25">
        <v>91083.494099999996</v>
      </c>
    </row>
    <row r="11" spans="1:161" x14ac:dyDescent="0.25">
      <c r="A11" s="2">
        <v>4</v>
      </c>
      <c r="B11" s="15">
        <v>109079.686</v>
      </c>
      <c r="C11" s="20">
        <v>630057.89599999995</v>
      </c>
      <c r="D11" s="20">
        <v>544063.68799999997</v>
      </c>
      <c r="E11" s="20">
        <v>16517.6211</v>
      </c>
      <c r="F11" s="20">
        <v>73194.118199999997</v>
      </c>
      <c r="G11" s="20">
        <v>75415.808600000004</v>
      </c>
      <c r="H11" s="20" t="s">
        <v>15</v>
      </c>
      <c r="I11" s="20">
        <v>52141.077100000002</v>
      </c>
      <c r="J11" s="20">
        <v>4124857.6</v>
      </c>
      <c r="K11" s="20">
        <v>149892.94500000001</v>
      </c>
      <c r="L11" s="20">
        <v>15607.5278</v>
      </c>
      <c r="M11" s="20">
        <v>2200989.71</v>
      </c>
      <c r="N11" s="20">
        <v>2548781.7799999998</v>
      </c>
      <c r="O11" s="20">
        <v>60937.183599999997</v>
      </c>
      <c r="P11" s="20">
        <v>1149164.56</v>
      </c>
      <c r="Q11" s="20">
        <v>145290.27900000001</v>
      </c>
      <c r="R11" s="20">
        <v>3554711.47</v>
      </c>
      <c r="S11" s="20">
        <v>155230.85399999999</v>
      </c>
      <c r="T11" s="20">
        <v>5951530.0300000003</v>
      </c>
      <c r="U11" s="20">
        <v>68306.998500000002</v>
      </c>
      <c r="V11" s="20">
        <v>1518734.16</v>
      </c>
      <c r="W11" s="20">
        <v>729463.52</v>
      </c>
      <c r="X11" s="20">
        <v>80058.431599999996</v>
      </c>
      <c r="Y11" s="20">
        <v>95436.628899999996</v>
      </c>
      <c r="Z11" s="20">
        <v>3829970.38</v>
      </c>
      <c r="AA11" s="20">
        <v>77011.7065</v>
      </c>
      <c r="AB11" s="20">
        <v>234543.18799999999</v>
      </c>
      <c r="AC11" s="20">
        <v>60029.667999999998</v>
      </c>
      <c r="AD11" s="20">
        <v>8307239.5499999998</v>
      </c>
      <c r="AE11" s="20">
        <v>2250631.65</v>
      </c>
      <c r="AF11" s="20">
        <v>805046.79700000002</v>
      </c>
      <c r="AG11" s="25">
        <v>2581.29736</v>
      </c>
      <c r="AH11" s="15">
        <v>2251324.58</v>
      </c>
      <c r="AI11" s="20">
        <v>5986.5567000000001</v>
      </c>
      <c r="AJ11" s="20">
        <v>15068.010700000001</v>
      </c>
      <c r="AK11" s="20">
        <v>4467590.5</v>
      </c>
      <c r="AL11" s="20">
        <v>1053659.1399999999</v>
      </c>
      <c r="AM11" s="20">
        <v>229788.28099999999</v>
      </c>
      <c r="AN11" s="20">
        <v>25580.617200000001</v>
      </c>
      <c r="AO11" s="20">
        <v>618979.39800000004</v>
      </c>
      <c r="AP11" s="20">
        <v>388281.58899999998</v>
      </c>
      <c r="AQ11" s="20">
        <v>255110.84099999999</v>
      </c>
      <c r="AR11" s="20">
        <v>134007.133</v>
      </c>
      <c r="AS11" s="20">
        <v>738162.69700000004</v>
      </c>
      <c r="AT11" s="20">
        <v>301441.98</v>
      </c>
      <c r="AU11" s="20">
        <v>46733.580099999999</v>
      </c>
      <c r="AV11" s="20">
        <v>3089994.83</v>
      </c>
      <c r="AW11" s="20">
        <v>248245.21599999999</v>
      </c>
      <c r="AX11" s="20">
        <v>91141.224600000001</v>
      </c>
      <c r="AY11" s="20">
        <v>3203053.58</v>
      </c>
      <c r="AZ11" s="20">
        <v>4228802.6100000003</v>
      </c>
      <c r="BA11" s="20">
        <v>160175.13500000001</v>
      </c>
      <c r="BB11" s="20">
        <v>698291.08600000001</v>
      </c>
      <c r="BC11" s="20">
        <v>778996.06299999997</v>
      </c>
      <c r="BD11" s="20">
        <v>30141.886699999999</v>
      </c>
      <c r="BE11" s="20">
        <v>2193304.2400000002</v>
      </c>
      <c r="BF11" s="20">
        <v>5875974.0599999996</v>
      </c>
      <c r="BG11" s="20">
        <v>228378.90299999999</v>
      </c>
      <c r="BH11" s="20">
        <v>467924.098</v>
      </c>
      <c r="BI11" s="20">
        <v>212801.71100000001</v>
      </c>
      <c r="BJ11" s="20">
        <v>49574.339800000002</v>
      </c>
      <c r="BK11" s="20" t="s">
        <v>15</v>
      </c>
      <c r="BL11" s="20" t="s">
        <v>15</v>
      </c>
      <c r="BM11" s="25">
        <v>46835.855499999998</v>
      </c>
      <c r="BN11" s="15">
        <v>48877.056600000004</v>
      </c>
      <c r="BO11" s="20">
        <v>302.132813</v>
      </c>
      <c r="BP11" s="20" t="s">
        <v>15</v>
      </c>
      <c r="BQ11" s="20">
        <v>212507.492</v>
      </c>
      <c r="BR11" s="20">
        <v>1530.9902300000001</v>
      </c>
      <c r="BS11" s="20" t="s">
        <v>15</v>
      </c>
      <c r="BT11" s="20">
        <v>88.456054699999996</v>
      </c>
      <c r="BU11" s="20">
        <v>2239930.2200000002</v>
      </c>
      <c r="BV11" s="20">
        <v>6896.2148399999996</v>
      </c>
      <c r="BW11" s="20">
        <v>6930986.3700000001</v>
      </c>
      <c r="BX11" s="20">
        <v>12978.550800000001</v>
      </c>
      <c r="BY11" s="20">
        <v>806564.62899999996</v>
      </c>
      <c r="BZ11" s="20">
        <v>86690.308600000004</v>
      </c>
      <c r="CA11" s="20" t="s">
        <v>15</v>
      </c>
      <c r="CB11" s="20">
        <v>295425.44500000001</v>
      </c>
      <c r="CC11" s="20">
        <v>308883.098</v>
      </c>
      <c r="CD11" s="20">
        <v>5865249.0300000003</v>
      </c>
      <c r="CE11" s="20">
        <v>377044.81099999999</v>
      </c>
      <c r="CF11" s="20">
        <v>5201.2851600000004</v>
      </c>
      <c r="CG11" s="20">
        <v>320031.30099999998</v>
      </c>
      <c r="CH11" s="20">
        <v>7628916.6100000003</v>
      </c>
      <c r="CI11" s="20">
        <v>110018.02</v>
      </c>
      <c r="CJ11" s="20" t="s">
        <v>15</v>
      </c>
      <c r="CK11" s="20">
        <v>463334.40399999998</v>
      </c>
      <c r="CL11" s="20">
        <v>116894.359</v>
      </c>
      <c r="CM11" s="20">
        <v>709436.68599999999</v>
      </c>
      <c r="CN11" s="20" t="s">
        <v>15</v>
      </c>
      <c r="CO11" s="20">
        <v>131388.14799999999</v>
      </c>
      <c r="CP11" s="20">
        <v>23361.123</v>
      </c>
      <c r="CQ11" s="20">
        <v>108822.92200000001</v>
      </c>
      <c r="CR11" s="20">
        <v>18173.695800000001</v>
      </c>
      <c r="CS11" s="25">
        <v>2876999.9</v>
      </c>
      <c r="CT11" s="15" t="s">
        <v>15</v>
      </c>
      <c r="CU11" s="20" t="s">
        <v>15</v>
      </c>
      <c r="CV11" s="20">
        <v>55933.171900000001</v>
      </c>
      <c r="CW11" s="20" t="s">
        <v>15</v>
      </c>
      <c r="CX11" s="20" t="s">
        <v>15</v>
      </c>
      <c r="CY11" s="20">
        <v>428426.52299999999</v>
      </c>
      <c r="CZ11" s="20" t="s">
        <v>15</v>
      </c>
      <c r="DA11" s="20" t="s">
        <v>15</v>
      </c>
      <c r="DB11" s="20" t="s">
        <v>15</v>
      </c>
      <c r="DC11" s="20" t="s">
        <v>15</v>
      </c>
      <c r="DD11" s="20" t="s">
        <v>15</v>
      </c>
      <c r="DE11" s="20" t="s">
        <v>15</v>
      </c>
      <c r="DF11" s="20">
        <v>825368.85199999996</v>
      </c>
      <c r="DG11" s="20">
        <v>6815415.0800000001</v>
      </c>
      <c r="DH11" s="20">
        <v>54900</v>
      </c>
      <c r="DI11" s="20" t="s">
        <v>15</v>
      </c>
      <c r="DJ11" s="20">
        <v>39783.337899999999</v>
      </c>
      <c r="DK11" s="20">
        <v>5585.9472699999997</v>
      </c>
      <c r="DL11" s="20" t="s">
        <v>15</v>
      </c>
      <c r="DM11" s="20" t="s">
        <v>15</v>
      </c>
      <c r="DN11" s="20">
        <v>143939.492</v>
      </c>
      <c r="DO11" s="20">
        <v>370497.53899999999</v>
      </c>
      <c r="DP11" s="20">
        <v>75234.543000000005</v>
      </c>
      <c r="DQ11" s="20">
        <v>246127.799</v>
      </c>
      <c r="DR11" s="20">
        <v>176865.117</v>
      </c>
      <c r="DS11" s="20">
        <v>14526.6914</v>
      </c>
      <c r="DT11" s="20" t="s">
        <v>15</v>
      </c>
      <c r="DU11" s="20" t="s">
        <v>15</v>
      </c>
      <c r="DV11" s="20">
        <v>1618887.19</v>
      </c>
      <c r="DW11" s="20">
        <v>170839.125</v>
      </c>
      <c r="DX11" s="20">
        <v>32027.075199999999</v>
      </c>
      <c r="DY11" s="25">
        <v>133051.807</v>
      </c>
    </row>
    <row r="12" spans="1:161" x14ac:dyDescent="0.25">
      <c r="A12" s="2">
        <v>6</v>
      </c>
      <c r="B12" s="16">
        <v>95202.342300000004</v>
      </c>
      <c r="C12" s="21">
        <v>1877496.46</v>
      </c>
      <c r="D12" s="21">
        <v>352770.65600000002</v>
      </c>
      <c r="E12" s="21" t="s">
        <v>15</v>
      </c>
      <c r="F12" s="21">
        <v>481764.40700000001</v>
      </c>
      <c r="G12" s="21">
        <v>81154.074200000003</v>
      </c>
      <c r="H12" s="21">
        <v>154717.587</v>
      </c>
      <c r="I12" s="21">
        <v>34755.463900000002</v>
      </c>
      <c r="J12" s="21">
        <v>7370770.0999999996</v>
      </c>
      <c r="K12" s="21">
        <v>228875.008</v>
      </c>
      <c r="L12" s="21">
        <v>40478.568800000001</v>
      </c>
      <c r="M12" s="21">
        <v>1101219.21</v>
      </c>
      <c r="N12" s="21">
        <v>1326994.03</v>
      </c>
      <c r="O12" s="21">
        <v>37750.164100000002</v>
      </c>
      <c r="P12" s="21">
        <v>48412275.700000003</v>
      </c>
      <c r="Q12" s="21">
        <v>61069.318399999996</v>
      </c>
      <c r="R12" s="21">
        <v>3282187.72</v>
      </c>
      <c r="S12" s="21">
        <v>102167.558</v>
      </c>
      <c r="T12" s="21">
        <v>39850527.5</v>
      </c>
      <c r="U12" s="21">
        <v>92736.537599999996</v>
      </c>
      <c r="V12" s="21">
        <v>9624972.6600000001</v>
      </c>
      <c r="W12" s="21">
        <v>201181.64499999999</v>
      </c>
      <c r="X12" s="21">
        <v>1775278.56</v>
      </c>
      <c r="Y12" s="21">
        <v>23115.831999999999</v>
      </c>
      <c r="Z12" s="21">
        <v>1599789.01</v>
      </c>
      <c r="AA12" s="21">
        <v>134943.62100000001</v>
      </c>
      <c r="AB12" s="21">
        <v>3046268.3</v>
      </c>
      <c r="AC12" s="21">
        <v>36433.300799999997</v>
      </c>
      <c r="AD12" s="21">
        <v>39707613.5</v>
      </c>
      <c r="AE12" s="21">
        <v>9982269.9000000004</v>
      </c>
      <c r="AF12" s="21">
        <v>16484364.800000001</v>
      </c>
      <c r="AG12" s="26" t="s">
        <v>15</v>
      </c>
      <c r="AH12" s="16">
        <v>17406215.100000001</v>
      </c>
      <c r="AI12" s="21">
        <v>756368.71600000001</v>
      </c>
      <c r="AJ12" s="21">
        <v>3770.10059</v>
      </c>
      <c r="AK12" s="21">
        <v>6454283.5</v>
      </c>
      <c r="AL12" s="21">
        <v>4105496.52</v>
      </c>
      <c r="AM12" s="21">
        <v>209388.90599999999</v>
      </c>
      <c r="AN12" s="21">
        <v>18104.585899999998</v>
      </c>
      <c r="AO12" s="21">
        <v>727170.64800000004</v>
      </c>
      <c r="AP12" s="21">
        <v>1929757.34</v>
      </c>
      <c r="AQ12" s="21">
        <v>9071132.8100000005</v>
      </c>
      <c r="AR12" s="21">
        <v>42499.441400000003</v>
      </c>
      <c r="AS12" s="21">
        <v>1274646.6299999999</v>
      </c>
      <c r="AT12" s="21">
        <v>480964.63699999999</v>
      </c>
      <c r="AU12" s="21">
        <v>6922.2910199999997</v>
      </c>
      <c r="AV12" s="21">
        <v>1236041.21</v>
      </c>
      <c r="AW12" s="21">
        <v>54837.661099999998</v>
      </c>
      <c r="AX12" s="21">
        <v>58519.451200000003</v>
      </c>
      <c r="AY12" s="21">
        <v>2968246.08</v>
      </c>
      <c r="AZ12" s="21">
        <v>1028186.73</v>
      </c>
      <c r="BA12" s="21">
        <v>9934.7675799999997</v>
      </c>
      <c r="BB12" s="21">
        <v>110237.30499999999</v>
      </c>
      <c r="BC12" s="21">
        <v>2374679.69</v>
      </c>
      <c r="BD12" s="21" t="s">
        <v>15</v>
      </c>
      <c r="BE12" s="21" t="s">
        <v>15</v>
      </c>
      <c r="BF12" s="21">
        <v>37149496.100000001</v>
      </c>
      <c r="BG12" s="21">
        <v>373416.13799999998</v>
      </c>
      <c r="BH12" s="21">
        <v>283343.40999999997</v>
      </c>
      <c r="BI12" s="21">
        <v>476895.86700000003</v>
      </c>
      <c r="BJ12" s="21">
        <v>38449.585899999998</v>
      </c>
      <c r="BK12" s="21" t="s">
        <v>15</v>
      </c>
      <c r="BL12" s="21" t="s">
        <v>15</v>
      </c>
      <c r="BM12" s="26" t="s">
        <v>15</v>
      </c>
      <c r="BN12" s="16">
        <v>175364.76800000001</v>
      </c>
      <c r="BO12" s="21" t="s">
        <v>15</v>
      </c>
      <c r="BP12" s="21" t="s">
        <v>15</v>
      </c>
      <c r="BQ12" s="21">
        <v>3966.8476599999999</v>
      </c>
      <c r="BR12" s="21" t="s">
        <v>15</v>
      </c>
      <c r="BS12" s="21" t="s">
        <v>15</v>
      </c>
      <c r="BT12" s="21" t="s">
        <v>15</v>
      </c>
      <c r="BU12" s="21">
        <v>5432051.9699999997</v>
      </c>
      <c r="BV12" s="21" t="s">
        <v>15</v>
      </c>
      <c r="BW12" s="21">
        <v>10803675.9</v>
      </c>
      <c r="BX12" s="21" t="s">
        <v>15</v>
      </c>
      <c r="BY12" s="21">
        <v>1110.4726599999999</v>
      </c>
      <c r="BZ12" s="21" t="s">
        <v>15</v>
      </c>
      <c r="CA12" s="21" t="s">
        <v>15</v>
      </c>
      <c r="CB12" s="21">
        <v>404640.35200000001</v>
      </c>
      <c r="CC12" s="21">
        <v>265311.15999999997</v>
      </c>
      <c r="CD12" s="21">
        <v>4081.0878899999998</v>
      </c>
      <c r="CE12" s="21">
        <v>370216.092</v>
      </c>
      <c r="CF12" s="21" t="s">
        <v>15</v>
      </c>
      <c r="CG12" s="21" t="s">
        <v>15</v>
      </c>
      <c r="CH12" s="21" t="s">
        <v>15</v>
      </c>
      <c r="CI12" s="21">
        <v>1520716.5</v>
      </c>
      <c r="CJ12" s="21">
        <v>10237.2554</v>
      </c>
      <c r="CK12" s="21">
        <v>3225539.9</v>
      </c>
      <c r="CL12" s="21">
        <v>82603.076199999996</v>
      </c>
      <c r="CM12" s="21" t="s">
        <v>15</v>
      </c>
      <c r="CN12" s="21" t="s">
        <v>15</v>
      </c>
      <c r="CO12" s="21" t="s">
        <v>15</v>
      </c>
      <c r="CP12" s="21">
        <v>6216502.1100000003</v>
      </c>
      <c r="CQ12" s="21">
        <v>40798.386700000003</v>
      </c>
      <c r="CR12" s="21" t="s">
        <v>15</v>
      </c>
      <c r="CS12" s="26">
        <v>235293.264</v>
      </c>
      <c r="CT12" s="16" t="s">
        <v>15</v>
      </c>
      <c r="CU12" s="21" t="s">
        <v>15</v>
      </c>
      <c r="CV12" s="21">
        <v>24866.75</v>
      </c>
      <c r="CW12" s="21" t="s">
        <v>15</v>
      </c>
      <c r="CX12" s="21" t="s">
        <v>15</v>
      </c>
      <c r="CY12" s="21">
        <v>10260.468800000001</v>
      </c>
      <c r="CZ12" s="21" t="s">
        <v>15</v>
      </c>
      <c r="DA12" s="21" t="s">
        <v>15</v>
      </c>
      <c r="DB12" s="21" t="s">
        <v>15</v>
      </c>
      <c r="DC12" s="21" t="s">
        <v>15</v>
      </c>
      <c r="DD12" s="21" t="s">
        <v>15</v>
      </c>
      <c r="DE12" s="21" t="s">
        <v>15</v>
      </c>
      <c r="DF12" s="21">
        <v>123595.508</v>
      </c>
      <c r="DG12" s="21">
        <v>1172978.95</v>
      </c>
      <c r="DH12" s="21" t="s">
        <v>15</v>
      </c>
      <c r="DI12" s="21" t="s">
        <v>15</v>
      </c>
      <c r="DJ12" s="21" t="s">
        <v>15</v>
      </c>
      <c r="DK12" s="21" t="s">
        <v>15</v>
      </c>
      <c r="DL12" s="21" t="s">
        <v>15</v>
      </c>
      <c r="DM12" s="21" t="s">
        <v>15</v>
      </c>
      <c r="DN12" s="21" t="s">
        <v>15</v>
      </c>
      <c r="DO12" s="21" t="s">
        <v>15</v>
      </c>
      <c r="DP12" s="21">
        <v>104023.738</v>
      </c>
      <c r="DQ12" s="21">
        <v>193817.924</v>
      </c>
      <c r="DR12" s="21" t="s">
        <v>15</v>
      </c>
      <c r="DS12" s="21" t="s">
        <v>15</v>
      </c>
      <c r="DT12" s="21" t="s">
        <v>15</v>
      </c>
      <c r="DU12" s="21" t="s">
        <v>15</v>
      </c>
      <c r="DV12" s="21">
        <v>3113501.19</v>
      </c>
      <c r="DW12" s="21" t="s">
        <v>15</v>
      </c>
      <c r="DX12" s="21" t="s">
        <v>15</v>
      </c>
      <c r="DY12" s="26">
        <v>63749.580099999999</v>
      </c>
    </row>
    <row r="15" spans="1:161" x14ac:dyDescent="0.25">
      <c r="B15" s="28"/>
    </row>
  </sheetData>
  <mergeCells count="15">
    <mergeCell ref="B9:AG9"/>
    <mergeCell ref="AH9:BM9"/>
    <mergeCell ref="BN9:CS9"/>
    <mergeCell ref="CT9:DY9"/>
    <mergeCell ref="AH3:BM3"/>
    <mergeCell ref="BN3:CS3"/>
    <mergeCell ref="CT3:DY3"/>
    <mergeCell ref="B1:DY1"/>
    <mergeCell ref="DZ3:FE3"/>
    <mergeCell ref="B2:AG2"/>
    <mergeCell ref="AH2:BM2"/>
    <mergeCell ref="BN2:CS2"/>
    <mergeCell ref="CT2:DY2"/>
    <mergeCell ref="DZ2:FE2"/>
    <mergeCell ref="B3:AG3"/>
  </mergeCells>
  <conditionalFormatting sqref="A1:XFD1048576">
    <cfRule type="containsText" dxfId="0" priority="1" operator="containsText" text="&lt; LLOQ">
      <formula>NOT(ISERROR(SEARCH("&lt; LLOQ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5A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ediger Gross</dc:creator>
  <cp:lastModifiedBy>Janis Müller</cp:lastModifiedBy>
  <dcterms:created xsi:type="dcterms:W3CDTF">2023-12-24T11:32:24Z</dcterms:created>
  <dcterms:modified xsi:type="dcterms:W3CDTF">2024-01-08T15:18:55Z</dcterms:modified>
</cp:coreProperties>
</file>